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我的目录\桌面\food &amp; function 投稿\raw data\"/>
    </mc:Choice>
  </mc:AlternateContent>
  <xr:revisionPtr revIDLastSave="0" documentId="13_ncr:1_{E12E1C50-069D-48B7-B799-4EAE0395EF85}" xr6:coauthVersionLast="47" xr6:coauthVersionMax="47" xr10:uidLastSave="{00000000-0000-0000-0000-000000000000}"/>
  <bookViews>
    <workbookView xWindow="-120" yWindow="-120" windowWidth="20730" windowHeight="11160" xr2:uid="{B8958C42-70B4-43BE-8EB4-8AFEBBC41EB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53" i="1" l="1"/>
  <c r="E53" i="1"/>
  <c r="D53" i="1"/>
  <c r="C53" i="1"/>
  <c r="B53" i="1"/>
  <c r="F52" i="1"/>
  <c r="E52" i="1"/>
  <c r="D52" i="1"/>
  <c r="C52" i="1"/>
  <c r="B52" i="1"/>
  <c r="F45" i="1"/>
  <c r="E45" i="1"/>
  <c r="D45" i="1"/>
  <c r="C45" i="1"/>
  <c r="B45" i="1"/>
  <c r="F44" i="1"/>
  <c r="E44" i="1"/>
  <c r="D44" i="1"/>
  <c r="C44" i="1"/>
  <c r="B44" i="1"/>
  <c r="F37" i="1"/>
  <c r="E37" i="1"/>
  <c r="D37" i="1"/>
  <c r="C37" i="1"/>
  <c r="B37" i="1"/>
  <c r="F36" i="1"/>
  <c r="E36" i="1"/>
  <c r="D36" i="1"/>
  <c r="C36" i="1"/>
  <c r="B36" i="1"/>
  <c r="G28" i="1"/>
  <c r="F28" i="1"/>
  <c r="E28" i="1"/>
  <c r="D28" i="1"/>
  <c r="C28" i="1"/>
  <c r="B28" i="1"/>
  <c r="G27" i="1"/>
  <c r="F27" i="1"/>
  <c r="E27" i="1"/>
  <c r="D27" i="1"/>
  <c r="C27" i="1"/>
  <c r="B27" i="1"/>
</calcChain>
</file>

<file path=xl/sharedStrings.xml><?xml version="1.0" encoding="utf-8"?>
<sst xmlns="http://schemas.openxmlformats.org/spreadsheetml/2006/main" count="38" uniqueCount="14">
  <si>
    <t>D</t>
    <phoneticPr fontId="1" type="noConversion"/>
  </si>
  <si>
    <t>No.</t>
    <phoneticPr fontId="2" type="noConversion"/>
  </si>
  <si>
    <t xml:space="preserve">control </t>
    <phoneticPr fontId="1" type="noConversion"/>
  </si>
  <si>
    <t>8 ng/mL LPS</t>
    <phoneticPr fontId="1" type="noConversion"/>
  </si>
  <si>
    <t xml:space="preserve">8 ng/mL LPS + 25 μg/mL CPE </t>
    <phoneticPr fontId="1" type="noConversion"/>
  </si>
  <si>
    <t xml:space="preserve">8 ng/mL LPS + 50 μg/mL CPE </t>
    <phoneticPr fontId="1" type="noConversion"/>
  </si>
  <si>
    <t xml:space="preserve">8 ng/mL LPS + 100 μg/mL CPE </t>
    <phoneticPr fontId="1" type="noConversion"/>
  </si>
  <si>
    <t>Average</t>
    <phoneticPr fontId="2" type="noConversion"/>
  </si>
  <si>
    <t>SD</t>
    <phoneticPr fontId="2" type="noConversion"/>
  </si>
  <si>
    <t>8 ng/mL LPS + 100 μM L-NAME</t>
    <phoneticPr fontId="1" type="noConversion"/>
  </si>
  <si>
    <t>A</t>
    <phoneticPr fontId="1" type="noConversion"/>
  </si>
  <si>
    <t>B</t>
    <phoneticPr fontId="1" type="noConversion"/>
  </si>
  <si>
    <t>C</t>
    <phoneticPr fontId="1" type="noConversion"/>
  </si>
  <si>
    <t>Raw data for figure 5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Times New Roman"/>
      <family val="2"/>
      <charset val="134"/>
    </font>
    <font>
      <sz val="9"/>
      <name val="Times New Roman"/>
      <family val="2"/>
      <charset val="134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10"/>
      <color theme="1"/>
      <name val="Times New Roman"/>
      <family val="2"/>
      <charset val="134"/>
    </font>
    <font>
      <sz val="10"/>
      <color theme="1"/>
      <name val="Arial"/>
      <family val="2"/>
    </font>
    <font>
      <sz val="10"/>
      <color theme="1"/>
      <name val="Times New Roman"/>
      <family val="1"/>
    </font>
    <font>
      <sz val="18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4" fillId="2" borderId="0" xfId="0" applyFont="1" applyFill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vertical="center" wrapText="1"/>
    </xf>
    <xf numFmtId="0" fontId="5" fillId="0" borderId="0" xfId="0" applyFont="1" applyAlignment="1">
      <alignment horizontal="center" wrapText="1"/>
    </xf>
    <xf numFmtId="0" fontId="6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wrapText="1"/>
    </xf>
    <xf numFmtId="0" fontId="7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200026</xdr:colOff>
      <xdr:row>1</xdr:row>
      <xdr:rowOff>76200</xdr:rowOff>
    </xdr:from>
    <xdr:to>
      <xdr:col>5</xdr:col>
      <xdr:colOff>561929</xdr:colOff>
      <xdr:row>19</xdr:row>
      <xdr:rowOff>142875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C0D5AAD7-2DAD-0FFA-B8BA-82848499E9C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52476" y="371475"/>
          <a:ext cx="3724228" cy="298132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977042-24F1-4456-BACB-F732969DE144}">
  <dimension ref="A1:G53"/>
  <sheetViews>
    <sheetView tabSelected="1" workbookViewId="0">
      <selection sqref="A1:G1"/>
    </sheetView>
  </sheetViews>
  <sheetFormatPr defaultColWidth="15" defaultRowHeight="12.75" x14ac:dyDescent="0.25"/>
  <cols>
    <col min="1" max="1" width="8.28515625" style="3" bestFit="1" customWidth="1"/>
    <col min="2" max="2" width="13" style="3" bestFit="1" customWidth="1"/>
    <col min="3" max="3" width="11.7109375" style="3" customWidth="1"/>
    <col min="4" max="4" width="12.28515625" style="3" customWidth="1"/>
    <col min="5" max="5" width="13.42578125" style="3" customWidth="1"/>
    <col min="6" max="6" width="13" style="3" customWidth="1"/>
    <col min="7" max="7" width="10.7109375" style="3" customWidth="1"/>
    <col min="8" max="16384" width="15" style="3"/>
  </cols>
  <sheetData>
    <row r="1" spans="1:7" ht="23.25" x14ac:dyDescent="0.25">
      <c r="A1" s="7" t="s">
        <v>13</v>
      </c>
      <c r="B1" s="7"/>
      <c r="C1" s="7"/>
      <c r="D1" s="7"/>
      <c r="E1" s="7"/>
      <c r="F1" s="7"/>
      <c r="G1" s="7"/>
    </row>
    <row r="22" spans="1:7" x14ac:dyDescent="0.25">
      <c r="A22" s="1" t="s">
        <v>10</v>
      </c>
      <c r="B22" s="2"/>
      <c r="C22" s="2"/>
      <c r="D22" s="2"/>
      <c r="E22" s="2"/>
      <c r="F22" s="2"/>
      <c r="G22" s="2"/>
    </row>
    <row r="23" spans="1:7" ht="38.25" x14ac:dyDescent="0.2">
      <c r="A23" s="4" t="s">
        <v>1</v>
      </c>
      <c r="B23" s="2" t="s">
        <v>2</v>
      </c>
      <c r="C23" s="2" t="s">
        <v>3</v>
      </c>
      <c r="D23" s="5" t="s">
        <v>9</v>
      </c>
      <c r="E23" s="5" t="s">
        <v>4</v>
      </c>
      <c r="F23" s="5" t="s">
        <v>5</v>
      </c>
      <c r="G23" s="5" t="s">
        <v>6</v>
      </c>
    </row>
    <row r="24" spans="1:7" x14ac:dyDescent="0.2">
      <c r="A24" s="4">
        <v>1</v>
      </c>
      <c r="B24" s="6">
        <v>0.23893809999999999</v>
      </c>
      <c r="C24" s="6">
        <v>25.902650000000001</v>
      </c>
      <c r="D24" s="6">
        <v>13.628310000000001</v>
      </c>
      <c r="E24" s="6">
        <v>21.920349999999999</v>
      </c>
      <c r="F24" s="6">
        <v>20.681419999999999</v>
      </c>
      <c r="G24" s="6">
        <v>15.90265</v>
      </c>
    </row>
    <row r="25" spans="1:7" x14ac:dyDescent="0.2">
      <c r="A25" s="4">
        <v>2</v>
      </c>
      <c r="B25" s="6">
        <v>0.76991149999999997</v>
      </c>
      <c r="C25" s="6">
        <v>26.345130000000001</v>
      </c>
      <c r="D25" s="6">
        <v>13.351559999999999</v>
      </c>
      <c r="E25" s="6">
        <v>22.008849999999999</v>
      </c>
      <c r="F25" s="6">
        <v>21.212389999999999</v>
      </c>
      <c r="G25" s="6">
        <v>15.90265</v>
      </c>
    </row>
    <row r="26" spans="1:7" x14ac:dyDescent="0.2">
      <c r="A26" s="4">
        <v>3</v>
      </c>
      <c r="B26" s="6">
        <v>0.76991149999999997</v>
      </c>
      <c r="C26" s="6">
        <v>26.345130000000001</v>
      </c>
      <c r="D26" s="6">
        <v>14.0145</v>
      </c>
      <c r="E26" s="6">
        <v>21.743359999999999</v>
      </c>
      <c r="F26" s="6">
        <v>20.592919999999999</v>
      </c>
      <c r="G26" s="6">
        <v>16.699120000000001</v>
      </c>
    </row>
    <row r="27" spans="1:7" x14ac:dyDescent="0.2">
      <c r="A27" s="4" t="s">
        <v>7</v>
      </c>
      <c r="B27" s="2">
        <f>AVERAGE(B24:B26)</f>
        <v>0.5929203666666667</v>
      </c>
      <c r="C27" s="2">
        <f t="shared" ref="C27:G27" si="0">AVERAGE(C24:C26)</f>
        <v>26.197636666666668</v>
      </c>
      <c r="D27" s="2">
        <f t="shared" si="0"/>
        <v>13.664789999999998</v>
      </c>
      <c r="E27" s="2">
        <f t="shared" si="0"/>
        <v>21.890853333333329</v>
      </c>
      <c r="F27" s="2">
        <f t="shared" si="0"/>
        <v>20.82891</v>
      </c>
      <c r="G27" s="2">
        <f t="shared" si="0"/>
        <v>16.168139999999998</v>
      </c>
    </row>
    <row r="28" spans="1:7" x14ac:dyDescent="0.2">
      <c r="A28" s="4" t="s">
        <v>8</v>
      </c>
      <c r="B28" s="2">
        <f>STDEV(B24:B26)</f>
        <v>0.30655763542253062</v>
      </c>
      <c r="C28" s="2">
        <f t="shared" ref="C28:G28" si="1">STDEV(C24:C26)</f>
        <v>0.25546594711102544</v>
      </c>
      <c r="D28" s="2">
        <f t="shared" si="1"/>
        <v>0.33297215153823329</v>
      </c>
      <c r="E28" s="2">
        <f t="shared" si="1"/>
        <v>0.13518052756715113</v>
      </c>
      <c r="F28" s="2">
        <f>STDEV(F24:F26)</f>
        <v>0.33503842361735159</v>
      </c>
      <c r="G28" s="2">
        <f t="shared" si="1"/>
        <v>0.45984216890146185</v>
      </c>
    </row>
    <row r="31" spans="1:7" x14ac:dyDescent="0.25">
      <c r="A31" s="1" t="s">
        <v>11</v>
      </c>
      <c r="B31" s="2"/>
      <c r="C31" s="2"/>
      <c r="D31" s="2"/>
      <c r="E31" s="2"/>
      <c r="F31" s="2"/>
      <c r="G31" s="2"/>
    </row>
    <row r="32" spans="1:7" ht="38.25" x14ac:dyDescent="0.2">
      <c r="A32" s="4" t="s">
        <v>1</v>
      </c>
      <c r="B32" s="2" t="s">
        <v>3</v>
      </c>
      <c r="C32" s="5" t="s">
        <v>9</v>
      </c>
      <c r="D32" s="5" t="s">
        <v>4</v>
      </c>
      <c r="E32" s="5" t="s">
        <v>5</v>
      </c>
      <c r="F32" s="5" t="s">
        <v>6</v>
      </c>
    </row>
    <row r="33" spans="1:6" x14ac:dyDescent="0.2">
      <c r="A33" s="4">
        <v>1</v>
      </c>
      <c r="B33" s="6">
        <v>20.32743</v>
      </c>
      <c r="C33" s="6">
        <v>11.227980000000001</v>
      </c>
      <c r="D33" s="6">
        <v>20.15044</v>
      </c>
      <c r="E33" s="6">
        <v>18.73451</v>
      </c>
      <c r="F33" s="6">
        <v>19</v>
      </c>
    </row>
    <row r="34" spans="1:6" x14ac:dyDescent="0.2">
      <c r="A34" s="4">
        <v>2</v>
      </c>
      <c r="B34" s="6">
        <v>19.88496</v>
      </c>
      <c r="C34" s="6">
        <v>11.087685</v>
      </c>
      <c r="D34" s="6">
        <v>19.79646</v>
      </c>
      <c r="E34" s="6">
        <v>19.61947</v>
      </c>
      <c r="F34" s="6">
        <v>19</v>
      </c>
    </row>
    <row r="35" spans="1:6" x14ac:dyDescent="0.2">
      <c r="A35" s="4">
        <v>3</v>
      </c>
      <c r="B35" s="6">
        <v>20.06195</v>
      </c>
      <c r="C35" s="6">
        <v>10.905469</v>
      </c>
      <c r="D35" s="6">
        <v>19.88496</v>
      </c>
      <c r="E35" s="6">
        <v>19.53097</v>
      </c>
      <c r="F35" s="6">
        <v>19.17699</v>
      </c>
    </row>
    <row r="36" spans="1:6" x14ac:dyDescent="0.2">
      <c r="A36" s="4" t="s">
        <v>7</v>
      </c>
      <c r="B36" s="2">
        <f t="shared" ref="B36:F36" si="2">AVERAGE(B33:B35)</f>
        <v>20.091446666666666</v>
      </c>
      <c r="C36" s="2">
        <f t="shared" si="2"/>
        <v>11.073711333333335</v>
      </c>
      <c r="D36" s="2">
        <f t="shared" si="2"/>
        <v>19.943953333333333</v>
      </c>
      <c r="E36" s="2">
        <f t="shared" si="2"/>
        <v>19.294983333333334</v>
      </c>
      <c r="F36" s="2">
        <f t="shared" si="2"/>
        <v>19.058996666666669</v>
      </c>
    </row>
    <row r="37" spans="1:6" x14ac:dyDescent="0.2">
      <c r="A37" s="4" t="s">
        <v>8</v>
      </c>
      <c r="B37" s="2">
        <f t="shared" ref="B37:D37" si="3">STDEV(B33:B35)</f>
        <v>0.22270488372133507</v>
      </c>
      <c r="C37" s="2">
        <f t="shared" si="3"/>
        <v>0.16170894780541184</v>
      </c>
      <c r="D37" s="2">
        <f t="shared" si="3"/>
        <v>0.18421623200286488</v>
      </c>
      <c r="E37" s="2">
        <f>STDEV(E33:E35)</f>
        <v>0.48739699479308768</v>
      </c>
      <c r="F37" s="2">
        <f t="shared" ref="F37" si="4">STDEV(F33:F35)</f>
        <v>0.10218522414387185</v>
      </c>
    </row>
    <row r="39" spans="1:6" x14ac:dyDescent="0.25">
      <c r="A39" s="1" t="s">
        <v>12</v>
      </c>
      <c r="B39" s="2"/>
      <c r="C39" s="2"/>
      <c r="D39" s="2"/>
      <c r="E39" s="2"/>
      <c r="F39" s="2"/>
    </row>
    <row r="40" spans="1:6" ht="25.5" x14ac:dyDescent="0.2">
      <c r="A40" s="4" t="s">
        <v>1</v>
      </c>
      <c r="B40" s="2" t="s">
        <v>2</v>
      </c>
      <c r="C40" s="5" t="s">
        <v>3</v>
      </c>
      <c r="D40" s="5" t="s">
        <v>4</v>
      </c>
      <c r="E40" s="5" t="s">
        <v>5</v>
      </c>
      <c r="F40" s="5" t="s">
        <v>6</v>
      </c>
    </row>
    <row r="41" spans="1:6" x14ac:dyDescent="0.2">
      <c r="A41" s="4">
        <v>1</v>
      </c>
      <c r="B41" s="6">
        <v>6.7698209999999997E-3</v>
      </c>
      <c r="C41" s="6">
        <v>1.1044540009999999</v>
      </c>
      <c r="D41" s="6">
        <v>0.715322966</v>
      </c>
      <c r="E41" s="6">
        <v>0.5703819</v>
      </c>
      <c r="F41" s="6">
        <v>0.38510759999999999</v>
      </c>
    </row>
    <row r="42" spans="1:6" x14ac:dyDescent="0.2">
      <c r="A42" s="4">
        <v>2</v>
      </c>
      <c r="B42" s="6">
        <v>7.7227659999999998E-3</v>
      </c>
      <c r="C42" s="6">
        <v>0.95484160399999995</v>
      </c>
      <c r="D42" s="6">
        <v>0.92444965999999995</v>
      </c>
      <c r="E42" s="6">
        <v>0.59873940000000003</v>
      </c>
      <c r="F42" s="6">
        <v>0.33525559999999999</v>
      </c>
    </row>
    <row r="43" spans="1:6" x14ac:dyDescent="0.2">
      <c r="A43" s="4">
        <v>3</v>
      </c>
      <c r="B43" s="6">
        <v>5.53705E-3</v>
      </c>
      <c r="C43" s="6">
        <v>0.94824603100000004</v>
      </c>
      <c r="D43" s="6">
        <v>0.73035342199999997</v>
      </c>
      <c r="E43" s="6">
        <v>0.54714689999999999</v>
      </c>
      <c r="F43" s="6">
        <v>0.34468090000000001</v>
      </c>
    </row>
    <row r="44" spans="1:6" x14ac:dyDescent="0.2">
      <c r="A44" s="4" t="s">
        <v>7</v>
      </c>
      <c r="B44" s="2">
        <f t="shared" ref="B44:F44" si="5">AVERAGE(B41:B43)</f>
        <v>6.6765456666666662E-3</v>
      </c>
      <c r="C44" s="2">
        <f t="shared" si="5"/>
        <v>1.0025138786666667</v>
      </c>
      <c r="D44" s="2">
        <f t="shared" si="5"/>
        <v>0.79004201600000001</v>
      </c>
      <c r="E44" s="2">
        <f t="shared" si="5"/>
        <v>0.57208939999999997</v>
      </c>
      <c r="F44" s="2">
        <f t="shared" si="5"/>
        <v>0.35501469999999996</v>
      </c>
    </row>
    <row r="45" spans="1:6" x14ac:dyDescent="0.2">
      <c r="A45" s="4" t="s">
        <v>8</v>
      </c>
      <c r="B45" s="2">
        <f t="shared" ref="B45:D45" si="6">STDEV(B41:B43)</f>
        <v>1.0958393239979725E-3</v>
      </c>
      <c r="C45" s="2">
        <f t="shared" si="6"/>
        <v>8.8344308259224014E-2</v>
      </c>
      <c r="D45" s="2">
        <f t="shared" si="6"/>
        <v>0.11664278685848993</v>
      </c>
      <c r="E45" s="2">
        <f>STDEV(E41:E43)</f>
        <v>2.5838598670400087E-2</v>
      </c>
      <c r="F45" s="2">
        <f t="shared" ref="F45" si="7">STDEV(F41:F43)</f>
        <v>2.6483882699294678E-2</v>
      </c>
    </row>
    <row r="47" spans="1:6" x14ac:dyDescent="0.25">
      <c r="A47" s="1" t="s">
        <v>0</v>
      </c>
      <c r="B47" s="2"/>
      <c r="C47" s="2"/>
      <c r="D47" s="2"/>
      <c r="E47" s="2"/>
      <c r="F47" s="2"/>
    </row>
    <row r="48" spans="1:6" ht="25.5" x14ac:dyDescent="0.2">
      <c r="A48" s="4" t="s">
        <v>1</v>
      </c>
      <c r="B48" s="2" t="s">
        <v>2</v>
      </c>
      <c r="C48" s="5" t="s">
        <v>3</v>
      </c>
      <c r="D48" s="5" t="s">
        <v>4</v>
      </c>
      <c r="E48" s="5" t="s">
        <v>5</v>
      </c>
      <c r="F48" s="5" t="s">
        <v>6</v>
      </c>
    </row>
    <row r="49" spans="1:6" x14ac:dyDescent="0.2">
      <c r="A49" s="4">
        <v>1</v>
      </c>
      <c r="B49" s="6">
        <v>0</v>
      </c>
      <c r="C49" s="6">
        <v>1.043051</v>
      </c>
      <c r="D49" s="6">
        <v>0.92766599999999999</v>
      </c>
      <c r="E49" s="6">
        <v>0.65567600000000004</v>
      </c>
      <c r="F49" s="6">
        <v>0.27220800000000001</v>
      </c>
    </row>
    <row r="50" spans="1:6" x14ac:dyDescent="0.2">
      <c r="A50" s="4">
        <v>2</v>
      </c>
      <c r="B50" s="6">
        <v>0</v>
      </c>
      <c r="C50" s="6">
        <v>1.1504449999999999</v>
      </c>
      <c r="D50" s="6">
        <v>0.87451500000000004</v>
      </c>
      <c r="E50" s="6">
        <v>0.68836799999999998</v>
      </c>
      <c r="F50" s="6">
        <v>0.57427899999999998</v>
      </c>
    </row>
    <row r="51" spans="1:6" x14ac:dyDescent="0.2">
      <c r="A51" s="4">
        <v>3</v>
      </c>
      <c r="B51" s="6">
        <v>0.15712000000000001</v>
      </c>
      <c r="C51" s="6">
        <v>1.0194080000000001</v>
      </c>
      <c r="D51" s="6">
        <v>1.0828549999999999</v>
      </c>
      <c r="E51" s="6">
        <v>0.51962200000000003</v>
      </c>
      <c r="F51" s="6">
        <v>0.31438199999999999</v>
      </c>
    </row>
    <row r="52" spans="1:6" x14ac:dyDescent="0.2">
      <c r="A52" s="4" t="s">
        <v>7</v>
      </c>
      <c r="B52" s="2">
        <f t="shared" ref="B52:F52" si="8">AVERAGE(B49:B51)</f>
        <v>5.2373333333333334E-2</v>
      </c>
      <c r="C52" s="2">
        <f t="shared" si="8"/>
        <v>1.0709679999999999</v>
      </c>
      <c r="D52" s="2">
        <f t="shared" si="8"/>
        <v>0.96167866666666668</v>
      </c>
      <c r="E52" s="2">
        <f t="shared" si="8"/>
        <v>0.62122200000000005</v>
      </c>
      <c r="F52" s="2">
        <f t="shared" si="8"/>
        <v>0.38695633333333329</v>
      </c>
    </row>
    <row r="53" spans="1:6" x14ac:dyDescent="0.2">
      <c r="A53" s="4" t="s">
        <v>8</v>
      </c>
      <c r="B53" s="2">
        <f t="shared" ref="B53:D53" si="9">STDEV(B49:B51)</f>
        <v>9.0713274295074017E-2</v>
      </c>
      <c r="C53" s="2">
        <f t="shared" si="9"/>
        <v>6.9836902916724425E-2</v>
      </c>
      <c r="D53" s="2">
        <f t="shared" si="9"/>
        <v>0.10825449191757965</v>
      </c>
      <c r="E53" s="2">
        <f>STDEV(E49:E51)</f>
        <v>8.9493640645578493E-2</v>
      </c>
      <c r="F53" s="2">
        <f t="shared" ref="F53" si="10">STDEV(F49:F51)</f>
        <v>0.16359094612579669</v>
      </c>
    </row>
  </sheetData>
  <mergeCells count="1">
    <mergeCell ref="A1:G1"/>
  </mergeCells>
  <phoneticPr fontId="1" type="noConversion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cp:lastPrinted>2022-06-23T23:37:41Z</cp:lastPrinted>
  <dcterms:created xsi:type="dcterms:W3CDTF">2022-06-23T09:21:00Z</dcterms:created>
  <dcterms:modified xsi:type="dcterms:W3CDTF">2022-06-23T23:41:10Z</dcterms:modified>
</cp:coreProperties>
</file>